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Manuscripts-Cai lab\mns-数据-勘误\Gu-PPA-2018 CORRECTION\PPA1007416\"/>
    </mc:Choice>
  </mc:AlternateContent>
  <xr:revisionPtr revIDLastSave="0" documentId="13_ncr:1_{DAC56998-0025-45D2-9CBD-1E80AAA5DBF3}" xr6:coauthVersionLast="36" xr6:coauthVersionMax="36" xr10:uidLastSave="{00000000-0000-0000-0000-000000000000}"/>
  <bookViews>
    <workbookView xWindow="0" yWindow="0" windowWidth="19200" windowHeight="7185" xr2:uid="{D1D8EF3D-5170-4881-9A5F-93937E9DD71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9" i="1" l="1"/>
  <c r="V9" i="1"/>
  <c r="U9" i="1"/>
  <c r="T9" i="1"/>
  <c r="S9" i="1"/>
  <c r="R9" i="1"/>
  <c r="Q9" i="1"/>
  <c r="P9" i="1"/>
  <c r="O9" i="1"/>
  <c r="W8" i="1"/>
  <c r="V8" i="1"/>
  <c r="U8" i="1"/>
  <c r="T8" i="1"/>
  <c r="S8" i="1"/>
  <c r="R8" i="1"/>
  <c r="Q8" i="1"/>
  <c r="P8" i="1"/>
  <c r="O8" i="1"/>
  <c r="L9" i="1"/>
  <c r="L8" i="1"/>
  <c r="K9" i="1"/>
  <c r="J9" i="1"/>
  <c r="I9" i="1"/>
  <c r="H9" i="1"/>
  <c r="K8" i="1"/>
  <c r="J8" i="1"/>
  <c r="I8" i="1"/>
  <c r="H8" i="1"/>
  <c r="E9" i="1" l="1"/>
  <c r="F9" i="1"/>
  <c r="G9" i="1"/>
  <c r="E8" i="1"/>
  <c r="F8" i="1"/>
  <c r="G8" i="1"/>
  <c r="D9" i="1"/>
  <c r="D8" i="1"/>
</calcChain>
</file>

<file path=xl/sharedStrings.xml><?xml version="1.0" encoding="utf-8"?>
<sst xmlns="http://schemas.openxmlformats.org/spreadsheetml/2006/main" count="12" uniqueCount="7">
  <si>
    <t>AVE</t>
    <phoneticPr fontId="2" type="noConversion"/>
  </si>
  <si>
    <t>STDV</t>
    <phoneticPr fontId="2" type="noConversion"/>
  </si>
  <si>
    <t>Relative levels of RTA transcript</t>
    <phoneticPr fontId="1" type="noConversion"/>
  </si>
  <si>
    <t>Relative levels of STAT6 transcript</t>
    <phoneticPr fontId="1" type="noConversion"/>
  </si>
  <si>
    <t>BJAB</t>
    <phoneticPr fontId="2" type="noConversion"/>
  </si>
  <si>
    <t>BCBL1</t>
    <phoneticPr fontId="2" type="noConversion"/>
  </si>
  <si>
    <t>BC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0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3" fillId="0" borderId="0" xfId="0" applyFont="1" applyAlignme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D$9:$L$9</c:f>
                <c:numCache>
                  <c:formatCode>General</c:formatCode>
                  <c:ptCount val="9"/>
                  <c:pt idx="0">
                    <c:v>8.9276723356842994E-4</c:v>
                  </c:pt>
                  <c:pt idx="1">
                    <c:v>7.8526004185448556E-4</c:v>
                  </c:pt>
                  <c:pt idx="2">
                    <c:v>3.6622392057319264E-2</c:v>
                  </c:pt>
                  <c:pt idx="3">
                    <c:v>5.0310469420721962E-3</c:v>
                  </c:pt>
                  <c:pt idx="4">
                    <c:v>7.238093671678989E-4</c:v>
                  </c:pt>
                  <c:pt idx="5">
                    <c:v>2.7197868176262147E-2</c:v>
                  </c:pt>
                  <c:pt idx="6">
                    <c:v>1.7258613308529007E-2</c:v>
                  </c:pt>
                  <c:pt idx="7">
                    <c:v>5.3922790172615739E-2</c:v>
                  </c:pt>
                  <c:pt idx="8">
                    <c:v>6.3890620855750882E-2</c:v>
                  </c:pt>
                </c:numCache>
              </c:numRef>
            </c:plus>
            <c:minus>
              <c:numRef>
                <c:f>Sheet1!$D$9:$G$9</c:f>
                <c:numCache>
                  <c:formatCode>General</c:formatCode>
                  <c:ptCount val="4"/>
                  <c:pt idx="0">
                    <c:v>8.9276723356842994E-4</c:v>
                  </c:pt>
                  <c:pt idx="1">
                    <c:v>7.8526004185448556E-4</c:v>
                  </c:pt>
                  <c:pt idx="2">
                    <c:v>3.6622392057319264E-2</c:v>
                  </c:pt>
                  <c:pt idx="3">
                    <c:v>5.031046942072196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D$8:$L$8</c:f>
              <c:numCache>
                <c:formatCode>General</c:formatCode>
                <c:ptCount val="9"/>
                <c:pt idx="0">
                  <c:v>1.0126533333333334</c:v>
                </c:pt>
                <c:pt idx="1">
                  <c:v>0.91667333333333334</c:v>
                </c:pt>
                <c:pt idx="2">
                  <c:v>0.87348999999999999</c:v>
                </c:pt>
                <c:pt idx="3">
                  <c:v>1.0098466666666666</c:v>
                </c:pt>
                <c:pt idx="4">
                  <c:v>0.41245999999999999</c:v>
                </c:pt>
                <c:pt idx="5">
                  <c:v>0.35601666666666665</c:v>
                </c:pt>
                <c:pt idx="6">
                  <c:v>1.0167633333333335</c:v>
                </c:pt>
                <c:pt idx="7">
                  <c:v>0.38655</c:v>
                </c:pt>
                <c:pt idx="8">
                  <c:v>0.31672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62-40D6-8D2D-7DE975F0F0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1"/>
        <c:overlap val="-26"/>
        <c:axId val="1288452479"/>
        <c:axId val="1156624031"/>
      </c:barChart>
      <c:catAx>
        <c:axId val="1288452479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56624031"/>
        <c:crosses val="autoZero"/>
        <c:auto val="1"/>
        <c:lblAlgn val="ctr"/>
        <c:lblOffset val="100"/>
        <c:noMultiLvlLbl val="0"/>
      </c:catAx>
      <c:valAx>
        <c:axId val="11566240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884524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4515278571241118E-2"/>
          <c:y val="5.4234882463265278E-2"/>
          <c:w val="0.88198362695402266"/>
          <c:h val="0.89153023507346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O$9:$W$9</c:f>
                <c:numCache>
                  <c:formatCode>General</c:formatCode>
                  <c:ptCount val="9"/>
                  <c:pt idx="0">
                    <c:v>6.9195375568024769E-4</c:v>
                  </c:pt>
                  <c:pt idx="1">
                    <c:v>2.4758836806279896E-4</c:v>
                  </c:pt>
                  <c:pt idx="2">
                    <c:v>2.9091808698211491E-4</c:v>
                  </c:pt>
                  <c:pt idx="3">
                    <c:v>1.3913239498166308E-2</c:v>
                  </c:pt>
                  <c:pt idx="4">
                    <c:v>5.5094192071396906E-3</c:v>
                  </c:pt>
                  <c:pt idx="5">
                    <c:v>0.10975608608789494</c:v>
                  </c:pt>
                  <c:pt idx="6">
                    <c:v>5.3985275770342999E-3</c:v>
                  </c:pt>
                  <c:pt idx="7">
                    <c:v>2.3292241912991726E-2</c:v>
                  </c:pt>
                  <c:pt idx="8">
                    <c:v>8.0581848038707396E-2</c:v>
                  </c:pt>
                </c:numCache>
              </c:numRef>
            </c:plus>
            <c:minus>
              <c:numRef>
                <c:f>Sheet1!$D$9:$G$9</c:f>
                <c:numCache>
                  <c:formatCode>General</c:formatCode>
                  <c:ptCount val="4"/>
                  <c:pt idx="0">
                    <c:v>8.9276723356842994E-4</c:v>
                  </c:pt>
                  <c:pt idx="1">
                    <c:v>7.8526004185448556E-4</c:v>
                  </c:pt>
                  <c:pt idx="2">
                    <c:v>3.6622392057319264E-2</c:v>
                  </c:pt>
                  <c:pt idx="3">
                    <c:v>5.031046942072196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O$8:$W$8</c:f>
              <c:numCache>
                <c:formatCode>General</c:formatCode>
                <c:ptCount val="9"/>
                <c:pt idx="0">
                  <c:v>2.3500000000000001E-3</c:v>
                </c:pt>
                <c:pt idx="1">
                  <c:v>2.1199999999999999E-3</c:v>
                </c:pt>
                <c:pt idx="2">
                  <c:v>2.2833333333333334E-3</c:v>
                </c:pt>
                <c:pt idx="3">
                  <c:v>1.0191766666666666</c:v>
                </c:pt>
                <c:pt idx="4">
                  <c:v>3.4192999999999998</c:v>
                </c:pt>
                <c:pt idx="5">
                  <c:v>4.025196666666667</c:v>
                </c:pt>
                <c:pt idx="6">
                  <c:v>1.00664</c:v>
                </c:pt>
                <c:pt idx="7">
                  <c:v>3.3103433333333334</c:v>
                </c:pt>
                <c:pt idx="8">
                  <c:v>3.38047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FF-4BEA-8231-59949F567A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1"/>
        <c:overlap val="-26"/>
        <c:axId val="1288452479"/>
        <c:axId val="1156624031"/>
      </c:barChart>
      <c:catAx>
        <c:axId val="1288452479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56624031"/>
        <c:crosses val="autoZero"/>
        <c:auto val="1"/>
        <c:lblAlgn val="ctr"/>
        <c:lblOffset val="100"/>
        <c:noMultiLvlLbl val="0"/>
      </c:catAx>
      <c:valAx>
        <c:axId val="11566240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884524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46970</xdr:colOff>
      <xdr:row>10</xdr:row>
      <xdr:rowOff>114980</xdr:rowOff>
    </xdr:from>
    <xdr:to>
      <xdr:col>11</xdr:col>
      <xdr:colOff>247649</xdr:colOff>
      <xdr:row>25</xdr:row>
      <xdr:rowOff>714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BE94293-6B33-487F-B528-77F223C133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11</xdr:row>
      <xdr:rowOff>0</xdr:rowOff>
    </xdr:from>
    <xdr:to>
      <xdr:col>22</xdr:col>
      <xdr:colOff>134154</xdr:colOff>
      <xdr:row>25</xdr:row>
      <xdr:rowOff>13108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589645B-D1E8-44C9-9FF4-37374BE1F3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F5BC1-24B2-4868-A215-E55161036A4C}">
  <dimension ref="C2:W9"/>
  <sheetViews>
    <sheetView tabSelected="1" zoomScaleNormal="100" workbookViewId="0">
      <selection activeCell="L15" sqref="L15"/>
    </sheetView>
  </sheetViews>
  <sheetFormatPr defaultRowHeight="13.9" x14ac:dyDescent="0.4"/>
  <cols>
    <col min="2" max="2" width="10.265625" customWidth="1"/>
    <col min="3" max="3" width="14" customWidth="1"/>
    <col min="4" max="4" width="14.9296875" customWidth="1"/>
    <col min="5" max="5" width="15.19921875" customWidth="1"/>
    <col min="6" max="6" width="14.3984375" customWidth="1"/>
    <col min="7" max="7" width="14" customWidth="1"/>
    <col min="12" max="12" width="12.1328125" customWidth="1"/>
  </cols>
  <sheetData>
    <row r="2" spans="3:23" x14ac:dyDescent="0.35">
      <c r="D2" s="3" t="s">
        <v>3</v>
      </c>
      <c r="E2" s="3"/>
      <c r="F2" s="3"/>
      <c r="G2" s="3"/>
      <c r="H2" s="3"/>
      <c r="I2" s="3"/>
      <c r="J2" s="3"/>
      <c r="K2" s="3"/>
      <c r="L2" s="3"/>
      <c r="O2" s="3" t="s">
        <v>2</v>
      </c>
      <c r="P2" s="3"/>
      <c r="Q2" s="3"/>
      <c r="R2" s="3"/>
      <c r="S2" s="3"/>
      <c r="T2" s="3"/>
      <c r="U2" s="3"/>
      <c r="V2" s="3"/>
      <c r="W2" s="3"/>
    </row>
    <row r="3" spans="3:23" x14ac:dyDescent="0.4">
      <c r="D3" s="2" t="s">
        <v>4</v>
      </c>
      <c r="E3" s="2"/>
      <c r="F3" s="2"/>
      <c r="G3" s="2" t="s">
        <v>5</v>
      </c>
      <c r="H3" s="2"/>
      <c r="I3" s="2"/>
      <c r="J3" s="2" t="s">
        <v>6</v>
      </c>
      <c r="K3" s="2"/>
      <c r="L3" s="2"/>
      <c r="O3" s="2" t="s">
        <v>4</v>
      </c>
      <c r="P3" s="2"/>
      <c r="Q3" s="2"/>
      <c r="R3" s="2" t="s">
        <v>5</v>
      </c>
      <c r="S3" s="2"/>
      <c r="T3" s="2"/>
      <c r="U3" s="2" t="s">
        <v>6</v>
      </c>
      <c r="V3" s="2"/>
      <c r="W3" s="2"/>
    </row>
    <row r="4" spans="3:23" x14ac:dyDescent="0.4">
      <c r="D4">
        <v>0</v>
      </c>
      <c r="E4">
        <v>12</v>
      </c>
      <c r="F4">
        <v>24</v>
      </c>
      <c r="G4">
        <v>0</v>
      </c>
      <c r="H4">
        <v>12</v>
      </c>
      <c r="I4">
        <v>24</v>
      </c>
      <c r="J4">
        <v>0</v>
      </c>
      <c r="K4">
        <v>12</v>
      </c>
      <c r="L4">
        <v>24</v>
      </c>
      <c r="O4">
        <v>0</v>
      </c>
      <c r="P4">
        <v>12</v>
      </c>
      <c r="Q4">
        <v>24</v>
      </c>
      <c r="R4">
        <v>0</v>
      </c>
      <c r="S4">
        <v>12</v>
      </c>
      <c r="T4">
        <v>24</v>
      </c>
      <c r="U4">
        <v>0</v>
      </c>
      <c r="V4">
        <v>12</v>
      </c>
      <c r="W4">
        <v>24</v>
      </c>
    </row>
    <row r="5" spans="3:23" x14ac:dyDescent="0.35">
      <c r="D5" s="1">
        <v>1.0116499999999999</v>
      </c>
      <c r="E5" s="1">
        <v>0.91620999999999997</v>
      </c>
      <c r="F5" s="1">
        <v>0.89695000000000003</v>
      </c>
      <c r="G5" s="1">
        <v>1.0113700000000001</v>
      </c>
      <c r="H5" s="1">
        <v>0.41310999999999998</v>
      </c>
      <c r="I5" s="1">
        <v>0.37718000000000002</v>
      </c>
      <c r="J5" s="1">
        <v>1.0361100000000001</v>
      </c>
      <c r="K5" s="1">
        <v>0.42174</v>
      </c>
      <c r="L5" s="1">
        <v>0.38682</v>
      </c>
      <c r="O5" s="1">
        <v>1.81E-3</v>
      </c>
      <c r="P5" s="1">
        <v>2.2100000000000002E-3</v>
      </c>
      <c r="Q5" s="1">
        <v>2.5600000000000002E-3</v>
      </c>
      <c r="R5" s="1">
        <v>1.0217400000000001</v>
      </c>
      <c r="S5" s="1">
        <v>3.4230900000000002</v>
      </c>
      <c r="T5" s="1">
        <v>3.9718399999999998</v>
      </c>
      <c r="U5" s="1">
        <v>1.006</v>
      </c>
      <c r="V5" s="1">
        <v>3.3234900000000001</v>
      </c>
      <c r="W5" s="1">
        <v>3.46882</v>
      </c>
    </row>
    <row r="6" spans="3:23" x14ac:dyDescent="0.35">
      <c r="D6" s="1">
        <v>1.01336</v>
      </c>
      <c r="E6" s="1">
        <v>0.91622999999999999</v>
      </c>
      <c r="F6" s="1">
        <v>0.83128999999999997</v>
      </c>
      <c r="G6" s="1">
        <v>1.0139400000000001</v>
      </c>
      <c r="H6" s="1">
        <v>0.41167999999999999</v>
      </c>
      <c r="I6" s="1">
        <v>0.36553000000000002</v>
      </c>
      <c r="J6" s="1">
        <v>1.0112300000000001</v>
      </c>
      <c r="K6" s="1">
        <v>0.41343999999999997</v>
      </c>
      <c r="L6" s="1">
        <v>0.30160999999999999</v>
      </c>
      <c r="O6" s="1">
        <v>3.13E-3</v>
      </c>
      <c r="P6" s="1">
        <v>2.31E-3</v>
      </c>
      <c r="Q6" s="1">
        <v>1.98E-3</v>
      </c>
      <c r="R6" s="1">
        <v>1.03163</v>
      </c>
      <c r="S6" s="1">
        <v>3.4218299999999999</v>
      </c>
      <c r="T6" s="1">
        <v>3.9523199999999998</v>
      </c>
      <c r="U6" s="1">
        <v>1.01233</v>
      </c>
      <c r="V6" s="1">
        <v>3.2834500000000002</v>
      </c>
      <c r="W6" s="1">
        <v>3.31101</v>
      </c>
    </row>
    <row r="7" spans="3:23" x14ac:dyDescent="0.35">
      <c r="D7" s="1">
        <v>1.01295</v>
      </c>
      <c r="E7" s="1">
        <v>0.91757999999999995</v>
      </c>
      <c r="F7" s="1">
        <v>0.89222999999999997</v>
      </c>
      <c r="G7" s="1">
        <v>1.00423</v>
      </c>
      <c r="H7" s="1">
        <v>0.41259000000000001</v>
      </c>
      <c r="I7" s="1">
        <v>0.32534000000000002</v>
      </c>
      <c r="J7" s="1">
        <v>1.00295</v>
      </c>
      <c r="K7" s="1">
        <v>0.32446999999999998</v>
      </c>
      <c r="L7" s="1">
        <v>0.26174999999999998</v>
      </c>
      <c r="O7" s="1">
        <v>2.1099999999999999E-3</v>
      </c>
      <c r="P7" s="1">
        <v>1.8400000000000001E-3</v>
      </c>
      <c r="Q7" s="1">
        <v>2.31E-3</v>
      </c>
      <c r="R7" s="1">
        <v>1.0041599999999999</v>
      </c>
      <c r="S7" s="1">
        <v>3.4129800000000001</v>
      </c>
      <c r="T7" s="1">
        <v>4.1514300000000004</v>
      </c>
      <c r="U7" s="1">
        <v>1.00159</v>
      </c>
      <c r="V7" s="1">
        <v>3.32409</v>
      </c>
      <c r="W7" s="1">
        <v>3.3615900000000001</v>
      </c>
    </row>
    <row r="8" spans="3:23" x14ac:dyDescent="0.4">
      <c r="C8" t="s">
        <v>0</v>
      </c>
      <c r="D8">
        <f>AVERAGE(D5:D7)</f>
        <v>1.0126533333333334</v>
      </c>
      <c r="E8">
        <f t="shared" ref="E8:G8" si="0">AVERAGE(E5:E7)</f>
        <v>0.91667333333333334</v>
      </c>
      <c r="F8">
        <f t="shared" si="0"/>
        <v>0.87348999999999999</v>
      </c>
      <c r="G8">
        <f t="shared" si="0"/>
        <v>1.0098466666666666</v>
      </c>
      <c r="H8">
        <f>AVERAGE(H5:H7)</f>
        <v>0.41245999999999999</v>
      </c>
      <c r="I8">
        <f t="shared" ref="I8:K8" si="1">AVERAGE(I5:I7)</f>
        <v>0.35601666666666665</v>
      </c>
      <c r="J8">
        <f t="shared" si="1"/>
        <v>1.0167633333333335</v>
      </c>
      <c r="K8">
        <f t="shared" si="1"/>
        <v>0.38655</v>
      </c>
      <c r="L8">
        <f>AVERAGE(L5:L7)</f>
        <v>0.31672666666666666</v>
      </c>
      <c r="N8" t="s">
        <v>0</v>
      </c>
      <c r="O8">
        <f>AVERAGE(O5:O7)</f>
        <v>2.3500000000000001E-3</v>
      </c>
      <c r="P8">
        <f t="shared" ref="P8:R8" si="2">AVERAGE(P5:P7)</f>
        <v>2.1199999999999999E-3</v>
      </c>
      <c r="Q8">
        <f t="shared" si="2"/>
        <v>2.2833333333333334E-3</v>
      </c>
      <c r="R8">
        <f t="shared" si="2"/>
        <v>1.0191766666666666</v>
      </c>
      <c r="S8">
        <f>AVERAGE(S5:S7)</f>
        <v>3.4192999999999998</v>
      </c>
      <c r="T8">
        <f t="shared" ref="T8:V8" si="3">AVERAGE(T5:T7)</f>
        <v>4.025196666666667</v>
      </c>
      <c r="U8">
        <f t="shared" si="3"/>
        <v>1.00664</v>
      </c>
      <c r="V8">
        <f t="shared" si="3"/>
        <v>3.3103433333333334</v>
      </c>
      <c r="W8">
        <f>AVERAGE(W5:W7)</f>
        <v>3.3804733333333332</v>
      </c>
    </row>
    <row r="9" spans="3:23" x14ac:dyDescent="0.4">
      <c r="C9" t="s">
        <v>1</v>
      </c>
      <c r="D9">
        <f>STDEV(D5:D7)</f>
        <v>8.9276723356842994E-4</v>
      </c>
      <c r="E9">
        <f t="shared" ref="E9:G9" si="4">STDEV(E5:E7)</f>
        <v>7.8526004185448556E-4</v>
      </c>
      <c r="F9">
        <f t="shared" si="4"/>
        <v>3.6622392057319264E-2</v>
      </c>
      <c r="G9">
        <f t="shared" si="4"/>
        <v>5.0310469420721962E-3</v>
      </c>
      <c r="H9">
        <f>STDEV(H5:H7)</f>
        <v>7.238093671678989E-4</v>
      </c>
      <c r="I9">
        <f t="shared" ref="I9:K9" si="5">STDEV(I5:I7)</f>
        <v>2.7197868176262147E-2</v>
      </c>
      <c r="J9">
        <f t="shared" si="5"/>
        <v>1.7258613308529007E-2</v>
      </c>
      <c r="K9">
        <f t="shared" si="5"/>
        <v>5.3922790172615739E-2</v>
      </c>
      <c r="L9">
        <f>STDEV(L5:L7)</f>
        <v>6.3890620855750882E-2</v>
      </c>
      <c r="N9" t="s">
        <v>1</v>
      </c>
      <c r="O9">
        <f>STDEV(O5:O7)</f>
        <v>6.9195375568024769E-4</v>
      </c>
      <c r="P9">
        <f t="shared" ref="P9:R9" si="6">STDEV(P5:P7)</f>
        <v>2.4758836806279896E-4</v>
      </c>
      <c r="Q9">
        <f t="shared" si="6"/>
        <v>2.9091808698211491E-4</v>
      </c>
      <c r="R9">
        <f t="shared" si="6"/>
        <v>1.3913239498166308E-2</v>
      </c>
      <c r="S9">
        <f>STDEV(S5:S7)</f>
        <v>5.5094192071396906E-3</v>
      </c>
      <c r="T9">
        <f t="shared" ref="T9:V9" si="7">STDEV(T5:T7)</f>
        <v>0.10975608608789494</v>
      </c>
      <c r="U9">
        <f t="shared" si="7"/>
        <v>5.3985275770342999E-3</v>
      </c>
      <c r="V9">
        <f t="shared" si="7"/>
        <v>2.3292241912991726E-2</v>
      </c>
      <c r="W9">
        <f>STDEV(W5:W7)</f>
        <v>8.0581848038707396E-2</v>
      </c>
    </row>
  </sheetData>
  <mergeCells count="8">
    <mergeCell ref="D3:F3"/>
    <mergeCell ref="G3:I3"/>
    <mergeCell ref="J3:L3"/>
    <mergeCell ref="D2:L2"/>
    <mergeCell ref="O2:W2"/>
    <mergeCell ref="O3:Q3"/>
    <mergeCell ref="R3:T3"/>
    <mergeCell ref="U3:W3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Apple</cp:lastModifiedBy>
  <dcterms:created xsi:type="dcterms:W3CDTF">2020-11-20T07:53:55Z</dcterms:created>
  <dcterms:modified xsi:type="dcterms:W3CDTF">2022-03-01T10:30:43Z</dcterms:modified>
</cp:coreProperties>
</file>